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" uniqueCount="57">
  <si>
    <t xml:space="preserve">File S3. The GSLs genes's transcript abundance of transgenic line and wild types was estimated by FPKM with Cufflinks. </t>
  </si>
  <si>
    <t xml:space="preserve">Gene_id</t>
  </si>
  <si>
    <t xml:space="preserve">T45WT-fpkm</t>
  </si>
  <si>
    <t xml:space="preserve">T45B-fpkm</t>
  </si>
  <si>
    <t xml:space="preserve">log2(T45B/T45WT)</t>
  </si>
  <si>
    <t xml:space="preserve">padj(T45B/T45WT)</t>
  </si>
  <si>
    <t xml:space="preserve">7-5WT-fpkm</t>
  </si>
  <si>
    <t xml:space="preserve">7-5D-fpkm</t>
  </si>
  <si>
    <t xml:space="preserve">log2(7-5D/7-5WT)</t>
  </si>
  <si>
    <t xml:space="preserve">padj(7-5D/7-5WT)</t>
  </si>
  <si>
    <t xml:space="preserve">KEGG AnnotInformation</t>
  </si>
  <si>
    <t xml:space="preserve">Aliphatic GSLs</t>
  </si>
  <si>
    <t xml:space="preserve">BnaA07g00460D</t>
  </si>
  <si>
    <t xml:space="preserve">DOWN</t>
  </si>
  <si>
    <t xml:space="preserve">SUR1; S-alkyl-thiohydroximate lyase SUR1</t>
  </si>
  <si>
    <t xml:space="preserve">BnaA09g29790D</t>
  </si>
  <si>
    <t xml:space="preserve">UGT74B1; UDP-glucosyl transferase 74B1; K11820 N-hydroxythioamide S-beta-glucosyltransferase [EC:2.4.1.195]</t>
  </si>
  <si>
    <t xml:space="preserve">BnaA09g47360D</t>
  </si>
  <si>
    <t xml:space="preserve">UP</t>
  </si>
  <si>
    <t xml:space="preserve">FMO_GS-OX5; flavin-monooxygenase glucosinolate S-oxygenase 5</t>
  </si>
  <si>
    <t xml:space="preserve">Indolic GSLs</t>
  </si>
  <si>
    <t xml:space="preserve">BnaA01g34610D</t>
  </si>
  <si>
    <t xml:space="preserve">-</t>
  </si>
  <si>
    <t xml:space="preserve">CYP79B2; tryptophan N-monooxygenase 1</t>
  </si>
  <si>
    <t xml:space="preserve">BnaA04g12790D</t>
  </si>
  <si>
    <t xml:space="preserve">CYP79B3; tryptophan N-monooxygenase 2</t>
  </si>
  <si>
    <t xml:space="preserve">BnaA08g16100D</t>
  </si>
  <si>
    <t xml:space="preserve">BnaC01g00800D</t>
  </si>
  <si>
    <t xml:space="preserve">BnaC03g60820D</t>
  </si>
  <si>
    <t xml:space="preserve">BnaC07g51280D</t>
  </si>
  <si>
    <t xml:space="preserve">BnaC03g17120D</t>
  </si>
  <si>
    <t xml:space="preserve">GSTF10; glutathione S-transferase PHI 10</t>
  </si>
  <si>
    <t xml:space="preserve">BnaA07g11920D</t>
  </si>
  <si>
    <t xml:space="preserve">CYP81G1; cytochrome P450</t>
  </si>
  <si>
    <t xml:space="preserve">BnaA08g15660D</t>
  </si>
  <si>
    <t xml:space="preserve">NA</t>
  </si>
  <si>
    <t xml:space="preserve">CYP81F4; cytochrome P450</t>
  </si>
  <si>
    <t xml:space="preserve">BnaC03g61420D</t>
  </si>
  <si>
    <t xml:space="preserve">BnaCnng74790D</t>
  </si>
  <si>
    <t xml:space="preserve">BnaCnng74800D</t>
  </si>
  <si>
    <t xml:space="preserve">BnaA07g33060D</t>
  </si>
  <si>
    <t xml:space="preserve">indole glucosinolate o-methyltransferase 5</t>
  </si>
  <si>
    <t xml:space="preserve">BnaC05g16350D</t>
  </si>
  <si>
    <t xml:space="preserve">Indole glucosinolate O-methyltransferase 4</t>
  </si>
  <si>
    <t xml:space="preserve">BnaC06g21620D</t>
  </si>
  <si>
    <t xml:space="preserve">BnaC06g37610D</t>
  </si>
  <si>
    <t xml:space="preserve">BnaC08g19680D</t>
  </si>
  <si>
    <t xml:space="preserve">indole glucosinolate o-methyltransferase 1</t>
  </si>
  <si>
    <t xml:space="preserve">UGT74B1; UDP-glucosyl transferase 74B1</t>
  </si>
  <si>
    <t xml:space="preserve">BnaA03g14140D</t>
  </si>
  <si>
    <t xml:space="preserve">BnaA03g14150D</t>
  </si>
  <si>
    <t xml:space="preserve">BnaC02g11750D</t>
  </si>
  <si>
    <t xml:space="preserve">CYP81F2; cytochrome P450</t>
  </si>
  <si>
    <t xml:space="preserve">BnaA06g14950D</t>
  </si>
  <si>
    <t xml:space="preserve">BnaA07g11070D</t>
  </si>
  <si>
    <t xml:space="preserve">"-" Means no significant difference between transgenic lines and wild type. </t>
  </si>
  <si>
    <t xml:space="preserve">"NA" Means no expression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sz val="18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u val="single"/>
      <sz val="11"/>
      <color rgb="FF0066CC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0"/>
      <color rgb="FF00000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105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14" borderId="4" applyFont="true" applyBorder="true" applyAlignment="true" applyProtection="false">
      <alignment horizontal="general" vertical="center" textRotation="0" wrapText="false" indent="0" shrinkToFit="false"/>
    </xf>
    <xf numFmtId="164" fontId="11" fillId="14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9" borderId="7" applyFont="true" applyBorder="true" applyAlignment="true" applyProtection="false">
      <alignment horizontal="general" vertical="center" textRotation="0" wrapText="false" indent="0" shrinkToFit="false"/>
    </xf>
    <xf numFmtId="164" fontId="15" fillId="9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3" borderId="7" applyFont="true" applyBorder="true" applyAlignment="true" applyProtection="false">
      <alignment horizontal="general" vertical="center" textRotation="0" wrapText="false" indent="0" shrinkToFit="false"/>
    </xf>
    <xf numFmtId="164" fontId="17" fillId="3" borderId="7" applyFont="true" applyBorder="true" applyAlignment="true" applyProtection="false">
      <alignment horizontal="general" vertical="center" textRotation="0" wrapText="false" indent="0" shrinkToFit="false"/>
    </xf>
    <xf numFmtId="164" fontId="18" fillId="9" borderId="8" applyFont="true" applyBorder="true" applyAlignment="true" applyProtection="false">
      <alignment horizontal="general" vertical="center" textRotation="0" wrapText="false" indent="0" shrinkToFit="false"/>
    </xf>
    <xf numFmtId="164" fontId="18" fillId="9" borderId="8" applyFont="true" applyBorder="true" applyAlignment="true" applyProtection="false">
      <alignment horizontal="general" vertical="center" textRotation="0" wrapText="false" indent="0" shrinkToFit="false"/>
    </xf>
    <xf numFmtId="164" fontId="19" fillId="10" borderId="0" applyFont="true" applyBorder="false" applyAlignment="true" applyProtection="false">
      <alignment horizontal="general" vertical="center" textRotation="0" wrapText="false" indent="0" shrinkToFit="false"/>
    </xf>
    <xf numFmtId="164" fontId="19" fillId="1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1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16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9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 2" xfId="20"/>
    <cellStyle name="20% - 着色 1 3" xfId="21"/>
    <cellStyle name="20% - 着色 2 2" xfId="22"/>
    <cellStyle name="20% - 着色 2 3" xfId="23"/>
    <cellStyle name="20% - 着色 3 2" xfId="24"/>
    <cellStyle name="20% - 着色 3 3" xfId="25"/>
    <cellStyle name="20% - 着色 4 2" xfId="26"/>
    <cellStyle name="20% - 着色 4 3" xfId="27"/>
    <cellStyle name="20% - 着色 5 2" xfId="28"/>
    <cellStyle name="20% - 着色 5 3" xfId="29"/>
    <cellStyle name="20% - 着色 6 2" xfId="30"/>
    <cellStyle name="20% - 着色 6 3" xfId="31"/>
    <cellStyle name="40% - 着色 1 2" xfId="32"/>
    <cellStyle name="40% - 着色 1 3" xfId="33"/>
    <cellStyle name="40% - 着色 2 2" xfId="34"/>
    <cellStyle name="40% - 着色 2 3" xfId="35"/>
    <cellStyle name="40% - 着色 3 2" xfId="36"/>
    <cellStyle name="40% - 着色 3 3" xfId="37"/>
    <cellStyle name="40% - 着色 4 2" xfId="38"/>
    <cellStyle name="40% - 着色 4 3" xfId="39"/>
    <cellStyle name="40% - 着色 5 2" xfId="40"/>
    <cellStyle name="40% - 着色 5 3" xfId="41"/>
    <cellStyle name="40% - 着色 6 2" xfId="42"/>
    <cellStyle name="40% - 着色 6 3" xfId="43"/>
    <cellStyle name="60% - 着色 1 2" xfId="44"/>
    <cellStyle name="60% - 着色 1 3" xfId="45"/>
    <cellStyle name="60% - 着色 2 2" xfId="46"/>
    <cellStyle name="60% - 着色 2 3" xfId="47"/>
    <cellStyle name="60% - 着色 3 2" xfId="48"/>
    <cellStyle name="60% - 着色 3 3" xfId="49"/>
    <cellStyle name="60% - 着色 4 2" xfId="50"/>
    <cellStyle name="60% - 着色 4 3" xfId="51"/>
    <cellStyle name="60% - 着色 5 2" xfId="52"/>
    <cellStyle name="60% - 着色 5 3" xfId="53"/>
    <cellStyle name="60% - 着色 6 2" xfId="54"/>
    <cellStyle name="60% - 着色 6 3" xfId="55"/>
    <cellStyle name="好 2" xfId="56"/>
    <cellStyle name="好 3" xfId="57"/>
    <cellStyle name="差 2" xfId="58"/>
    <cellStyle name="差 3" xfId="59"/>
    <cellStyle name="常规 2" xfId="60"/>
    <cellStyle name="常规 3" xfId="61"/>
    <cellStyle name="标题 1 2" xfId="62"/>
    <cellStyle name="标题 1 3" xfId="63"/>
    <cellStyle name="标题 2 2" xfId="64"/>
    <cellStyle name="标题 2 3" xfId="65"/>
    <cellStyle name="标题 3 2" xfId="66"/>
    <cellStyle name="标题 3 3" xfId="67"/>
    <cellStyle name="标题 4 2" xfId="68"/>
    <cellStyle name="标题 4 3" xfId="69"/>
    <cellStyle name="标题 5" xfId="70"/>
    <cellStyle name="标题 6" xfId="71"/>
    <cellStyle name="检查单元格 2" xfId="72"/>
    <cellStyle name="检查单元格 3" xfId="73"/>
    <cellStyle name="汇总 2" xfId="74"/>
    <cellStyle name="汇总 3" xfId="75"/>
    <cellStyle name="注释 2" xfId="76"/>
    <cellStyle name="注释 3" xfId="77"/>
    <cellStyle name="着色 1 2" xfId="78"/>
    <cellStyle name="着色 1 3" xfId="79"/>
    <cellStyle name="着色 2 2" xfId="80"/>
    <cellStyle name="着色 2 3" xfId="81"/>
    <cellStyle name="着色 3 2" xfId="82"/>
    <cellStyle name="着色 3 3" xfId="83"/>
    <cellStyle name="着色 4 2" xfId="84"/>
    <cellStyle name="着色 4 3" xfId="85"/>
    <cellStyle name="着色 5 2" xfId="86"/>
    <cellStyle name="着色 5 3" xfId="87"/>
    <cellStyle name="着色 6 2" xfId="88"/>
    <cellStyle name="着色 6 3" xfId="89"/>
    <cellStyle name="解释性文本 2" xfId="90"/>
    <cellStyle name="解释性文本 3" xfId="91"/>
    <cellStyle name="警告文本 2" xfId="92"/>
    <cellStyle name="警告文本 3" xfId="93"/>
    <cellStyle name="计算 2" xfId="94"/>
    <cellStyle name="计算 3" xfId="95"/>
    <cellStyle name="超链接 2" xfId="96"/>
    <cellStyle name="输入 2" xfId="97"/>
    <cellStyle name="输入 3" xfId="98"/>
    <cellStyle name="输出 2" xfId="99"/>
    <cellStyle name="输出 3" xfId="100"/>
    <cellStyle name="适中 2" xfId="101"/>
    <cellStyle name="适中 3" xfId="102"/>
    <cellStyle name="链接单元格 2" xfId="103"/>
    <cellStyle name="链接单元格 3" xfId="10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3"/>
  <sheetViews>
    <sheetView showFormulas="false" showGridLines="true" showRowColHeaders="true" showZeros="true" rightToLeft="false" tabSelected="true" showOutlineSymbols="true" defaultGridColor="true" view="normal" topLeftCell="A34" colorId="64" zoomScale="100" zoomScaleNormal="100" zoomScalePageLayoutView="100" workbookViewId="0">
      <selection pane="topLeft" activeCell="E9" activeCellId="0" sqref="E9"/>
    </sheetView>
  </sheetViews>
  <sheetFormatPr defaultColWidth="8.9921875" defaultRowHeight="14.25" zeroHeight="false" outlineLevelRow="0" outlineLevelCol="0"/>
  <cols>
    <col collapsed="false" customWidth="true" hidden="false" outlineLevel="0" max="2" min="1" style="1" width="15.62"/>
    <col collapsed="false" customWidth="true" hidden="false" outlineLevel="0" max="3" min="3" style="1" width="13.36"/>
    <col collapsed="false" customWidth="true" hidden="false" outlineLevel="0" max="4" min="4" style="1" width="12.36"/>
    <col collapsed="false" customWidth="true" hidden="false" outlineLevel="0" max="5" min="5" style="1" width="17.75"/>
    <col collapsed="false" customWidth="true" hidden="false" outlineLevel="0" max="6" min="6" style="1" width="17.99"/>
    <col collapsed="false" customWidth="false" hidden="false" outlineLevel="0" max="7" min="7" style="2" width="8.99"/>
    <col collapsed="false" customWidth="true" hidden="false" outlineLevel="0" max="8" min="8" style="2" width="14.62"/>
    <col collapsed="false" customWidth="true" hidden="false" outlineLevel="0" max="9" min="9" style="2" width="13.49"/>
    <col collapsed="false" customWidth="true" hidden="false" outlineLevel="0" max="10" min="10" style="2" width="16.86"/>
    <col collapsed="false" customWidth="true" hidden="false" outlineLevel="0" max="11" min="11" style="2" width="16.36"/>
    <col collapsed="false" customWidth="false" hidden="false" outlineLevel="0" max="12" min="12" style="2" width="8.99"/>
    <col collapsed="false" customWidth="false" hidden="false" outlineLevel="0" max="13" min="13" style="3" width="8.99"/>
    <col collapsed="false" customWidth="false" hidden="false" outlineLevel="0" max="257" min="14" style="2" width="8.99"/>
  </cols>
  <sheetData>
    <row r="1" s="5" customFormat="true" ht="15" hidden="false" customHeight="false" outlineLevel="0" collapsed="false">
      <c r="A1" s="4" t="s">
        <v>0</v>
      </c>
      <c r="M1" s="4"/>
    </row>
    <row r="2" s="6" customFormat="true" ht="15" hidden="false" customHeight="false" outlineLevel="0" collapsed="false"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M2" s="7" t="s">
        <v>10</v>
      </c>
    </row>
    <row r="3" customFormat="false" ht="14.25" hidden="false" customHeight="false" outlineLevel="0" collapsed="false">
      <c r="A3" s="1" t="s">
        <v>11</v>
      </c>
      <c r="B3" s="1" t="s">
        <v>12</v>
      </c>
      <c r="C3" s="1" t="n">
        <v>1108.809967</v>
      </c>
      <c r="D3" s="1" t="n">
        <v>888.3888098</v>
      </c>
      <c r="E3" s="1" t="n">
        <v>-0.45961</v>
      </c>
      <c r="F3" s="8" t="n">
        <v>7.96E-009</v>
      </c>
      <c r="G3" s="2" t="b">
        <f aca="false">FALSE()</f>
        <v>0</v>
      </c>
      <c r="H3" s="2" t="n">
        <v>1040.906593</v>
      </c>
      <c r="I3" s="2" t="n">
        <v>654.6105502</v>
      </c>
      <c r="J3" s="2" t="n">
        <v>-1.0002</v>
      </c>
      <c r="K3" s="8" t="n">
        <v>1.22E-025</v>
      </c>
      <c r="L3" s="2" t="s">
        <v>13</v>
      </c>
      <c r="M3" s="3" t="s">
        <v>14</v>
      </c>
    </row>
    <row r="4" customFormat="false" ht="14.25" hidden="false" customHeight="false" outlineLevel="0" collapsed="false">
      <c r="B4" s="1" t="s">
        <v>15</v>
      </c>
      <c r="C4" s="1" t="n">
        <v>144.1394222</v>
      </c>
      <c r="D4" s="1" t="n">
        <v>125.0281073</v>
      </c>
      <c r="E4" s="1" t="n">
        <v>-0.34508</v>
      </c>
      <c r="F4" s="1" t="n">
        <v>0.16704</v>
      </c>
      <c r="G4" s="2" t="b">
        <f aca="false">FALSE()</f>
        <v>0</v>
      </c>
      <c r="H4" s="2" t="n">
        <v>104.2918938</v>
      </c>
      <c r="I4" s="2" t="n">
        <v>68.25923228</v>
      </c>
      <c r="J4" s="2" t="n">
        <v>-0.94261</v>
      </c>
      <c r="K4" s="2" t="n">
        <v>0.03632</v>
      </c>
      <c r="L4" s="2" t="b">
        <f aca="false">FALSE()</f>
        <v>0</v>
      </c>
      <c r="M4" s="3" t="s">
        <v>16</v>
      </c>
    </row>
    <row r="5" customFormat="false" ht="14.25" hidden="false" customHeight="false" outlineLevel="0" collapsed="false">
      <c r="B5" s="1" t="s">
        <v>17</v>
      </c>
      <c r="C5" s="1" t="n">
        <v>1.483919828</v>
      </c>
      <c r="D5" s="1" t="n">
        <v>3.334637051</v>
      </c>
      <c r="E5" s="1" t="n">
        <v>1.0283</v>
      </c>
      <c r="F5" s="1" t="n">
        <v>0.31552</v>
      </c>
      <c r="G5" s="2" t="b">
        <f aca="false">FALSE()</f>
        <v>0</v>
      </c>
      <c r="H5" s="2" t="n">
        <v>1.393682126</v>
      </c>
      <c r="I5" s="2" t="n">
        <v>15.07518438</v>
      </c>
      <c r="J5" s="2" t="n">
        <v>3.1041</v>
      </c>
      <c r="K5" s="2" t="n">
        <v>0.0012487</v>
      </c>
      <c r="L5" s="2" t="s">
        <v>18</v>
      </c>
      <c r="M5" s="3" t="s">
        <v>19</v>
      </c>
    </row>
    <row r="7" customFormat="false" ht="14.25" hidden="false" customHeight="false" outlineLevel="0" collapsed="false">
      <c r="A7" s="1" t="s">
        <v>20</v>
      </c>
      <c r="B7" s="1" t="s">
        <v>21</v>
      </c>
      <c r="C7" s="1" t="n">
        <v>554.4990665</v>
      </c>
      <c r="D7" s="1" t="n">
        <v>347.8049045</v>
      </c>
      <c r="E7" s="1" t="n">
        <v>-0.81277</v>
      </c>
      <c r="F7" s="8" t="n">
        <v>1.21E-018</v>
      </c>
      <c r="G7" s="2" t="s">
        <v>22</v>
      </c>
      <c r="H7" s="2" t="n">
        <v>560.8681793</v>
      </c>
      <c r="I7" s="2" t="n">
        <v>261.4462383</v>
      </c>
      <c r="J7" s="2" t="n">
        <v>-1.4322</v>
      </c>
      <c r="K7" s="8" t="n">
        <v>1.39E-038</v>
      </c>
      <c r="L7" s="2" t="s">
        <v>13</v>
      </c>
      <c r="M7" s="3" t="s">
        <v>23</v>
      </c>
    </row>
    <row r="8" customFormat="false" ht="14.25" hidden="false" customHeight="false" outlineLevel="0" collapsed="false">
      <c r="B8" s="1" t="s">
        <v>24</v>
      </c>
      <c r="C8" s="1" t="n">
        <v>182.6081445</v>
      </c>
      <c r="D8" s="1" t="n">
        <v>63.15019998</v>
      </c>
      <c r="E8" s="1" t="n">
        <v>-1.6718</v>
      </c>
      <c r="F8" s="8" t="n">
        <v>2.62E-023</v>
      </c>
      <c r="G8" s="2" t="s">
        <v>13</v>
      </c>
      <c r="H8" s="2" t="n">
        <v>143.4997286</v>
      </c>
      <c r="I8" s="2" t="n">
        <v>137.0770258</v>
      </c>
      <c r="J8" s="2" t="n">
        <v>-0.39714</v>
      </c>
      <c r="K8" s="2" t="n">
        <v>0.99855</v>
      </c>
      <c r="L8" s="2" t="s">
        <v>22</v>
      </c>
      <c r="M8" s="3" t="s">
        <v>25</v>
      </c>
    </row>
    <row r="9" customFormat="false" ht="14.25" hidden="false" customHeight="false" outlineLevel="0" collapsed="false">
      <c r="B9" s="1" t="s">
        <v>26</v>
      </c>
      <c r="C9" s="1" t="n">
        <v>277.3582894</v>
      </c>
      <c r="D9" s="1" t="n">
        <v>233.1809745</v>
      </c>
      <c r="E9" s="1" t="n">
        <v>-0.39017</v>
      </c>
      <c r="F9" s="1" t="n">
        <v>0.014562</v>
      </c>
      <c r="G9" s="2" t="s">
        <v>22</v>
      </c>
      <c r="H9" s="2" t="n">
        <v>218.5977435</v>
      </c>
      <c r="I9" s="2" t="n">
        <v>107.5595525</v>
      </c>
      <c r="J9" s="2" t="n">
        <v>-1.3542</v>
      </c>
      <c r="K9" s="8" t="n">
        <v>1.56E-012</v>
      </c>
      <c r="L9" s="2" t="s">
        <v>13</v>
      </c>
      <c r="M9" s="3" t="s">
        <v>23</v>
      </c>
    </row>
    <row r="10" customFormat="false" ht="14.25" hidden="false" customHeight="false" outlineLevel="0" collapsed="false">
      <c r="B10" s="1" t="s">
        <v>27</v>
      </c>
      <c r="C10" s="1" t="n">
        <v>393.5154665</v>
      </c>
      <c r="D10" s="1" t="n">
        <v>301.6120656</v>
      </c>
      <c r="E10" s="1" t="n">
        <v>-0.52359</v>
      </c>
      <c r="F10" s="8" t="n">
        <v>8.54E-006</v>
      </c>
      <c r="G10" s="2" t="s">
        <v>22</v>
      </c>
      <c r="H10" s="2" t="n">
        <v>239.0572731</v>
      </c>
      <c r="I10" s="2" t="n">
        <v>108.1846503</v>
      </c>
      <c r="J10" s="2" t="n">
        <v>-1.4749</v>
      </c>
      <c r="K10" s="8" t="n">
        <v>2.96E-017</v>
      </c>
      <c r="L10" s="2" t="s">
        <v>13</v>
      </c>
      <c r="M10" s="3" t="s">
        <v>23</v>
      </c>
    </row>
    <row r="11" customFormat="false" ht="14.25" hidden="false" customHeight="false" outlineLevel="0" collapsed="false">
      <c r="B11" s="1" t="s">
        <v>28</v>
      </c>
      <c r="C11" s="1" t="n">
        <v>116.3589588</v>
      </c>
      <c r="D11" s="1" t="n">
        <v>101.6587771</v>
      </c>
      <c r="E11" s="1" t="n">
        <v>-0.33471</v>
      </c>
      <c r="F11" s="1" t="n">
        <v>0.21365</v>
      </c>
      <c r="G11" s="2" t="s">
        <v>22</v>
      </c>
      <c r="H11" s="2" t="n">
        <v>96.18465414</v>
      </c>
      <c r="I11" s="2" t="n">
        <v>56.07348927</v>
      </c>
      <c r="J11" s="2" t="n">
        <v>-1.1096</v>
      </c>
      <c r="K11" s="2" t="n">
        <v>0.0022577</v>
      </c>
      <c r="L11" s="2" t="s">
        <v>13</v>
      </c>
      <c r="M11" s="3" t="s">
        <v>23</v>
      </c>
    </row>
    <row r="12" customFormat="false" ht="14.25" hidden="false" customHeight="false" outlineLevel="0" collapsed="false">
      <c r="B12" s="1" t="s">
        <v>29</v>
      </c>
      <c r="C12" s="1" t="n">
        <v>179.725979</v>
      </c>
      <c r="D12" s="1" t="n">
        <v>163.6761273</v>
      </c>
      <c r="E12" s="1" t="n">
        <v>-0.27482</v>
      </c>
      <c r="F12" s="1" t="n">
        <v>0.26898</v>
      </c>
      <c r="G12" s="2" t="s">
        <v>22</v>
      </c>
      <c r="H12" s="2" t="n">
        <v>168.4743981</v>
      </c>
      <c r="I12" s="2" t="n">
        <v>102.227551</v>
      </c>
      <c r="J12" s="2" t="n">
        <v>-1.0518</v>
      </c>
      <c r="K12" s="8" t="n">
        <v>1.95E-005</v>
      </c>
      <c r="L12" s="2" t="s">
        <v>13</v>
      </c>
      <c r="M12" s="3" t="s">
        <v>23</v>
      </c>
    </row>
    <row r="13" customFormat="false" ht="14.25" hidden="false" customHeight="false" outlineLevel="0" collapsed="false">
      <c r="B13" s="1" t="s">
        <v>30</v>
      </c>
      <c r="C13" s="1" t="n">
        <v>236.4572902</v>
      </c>
      <c r="D13" s="1" t="n">
        <v>122.9454436</v>
      </c>
      <c r="E13" s="1" t="n">
        <v>-1.0834</v>
      </c>
      <c r="F13" s="8" t="n">
        <v>1.15E-006</v>
      </c>
      <c r="G13" s="2" t="s">
        <v>13</v>
      </c>
      <c r="H13" s="2" t="n">
        <v>152.4576407</v>
      </c>
      <c r="I13" s="2" t="n">
        <v>239.5000125</v>
      </c>
      <c r="J13" s="2" t="n">
        <v>0.32054</v>
      </c>
      <c r="K13" s="2" t="n">
        <v>0.014731</v>
      </c>
      <c r="L13" s="2" t="s">
        <v>22</v>
      </c>
      <c r="M13" s="3" t="s">
        <v>31</v>
      </c>
    </row>
    <row r="14" customFormat="false" ht="14.25" hidden="false" customHeight="false" outlineLevel="0" collapsed="false">
      <c r="B14" s="1" t="s">
        <v>12</v>
      </c>
      <c r="C14" s="1" t="n">
        <v>1108.809967</v>
      </c>
      <c r="D14" s="1" t="n">
        <v>888.3888098</v>
      </c>
      <c r="E14" s="1" t="n">
        <v>-0.45961</v>
      </c>
      <c r="F14" s="8" t="n">
        <v>7.96E-009</v>
      </c>
      <c r="G14" s="2" t="s">
        <v>22</v>
      </c>
      <c r="H14" s="2" t="n">
        <v>1040.906593</v>
      </c>
      <c r="I14" s="2" t="n">
        <v>654.6105502</v>
      </c>
      <c r="J14" s="2" t="n">
        <v>-1.0002</v>
      </c>
      <c r="K14" s="8" t="n">
        <v>1.22E-025</v>
      </c>
      <c r="L14" s="2" t="s">
        <v>13</v>
      </c>
      <c r="M14" s="3" t="s">
        <v>14</v>
      </c>
    </row>
    <row r="15" customFormat="false" ht="14.25" hidden="false" customHeight="false" outlineLevel="0" collapsed="false">
      <c r="B15" s="1" t="s">
        <v>32</v>
      </c>
      <c r="C15" s="1" t="n">
        <v>60.10341943</v>
      </c>
      <c r="D15" s="1" t="n">
        <v>23.21400243</v>
      </c>
      <c r="E15" s="1" t="n">
        <v>-1.5123</v>
      </c>
      <c r="F15" s="8" t="n">
        <v>5.87E-005</v>
      </c>
      <c r="G15" s="2" t="s">
        <v>13</v>
      </c>
      <c r="H15" s="2" t="n">
        <v>31.65148526</v>
      </c>
      <c r="I15" s="2" t="n">
        <v>12.35722661</v>
      </c>
      <c r="J15" s="2" t="n">
        <v>-1.688</v>
      </c>
      <c r="K15" s="2" t="n">
        <v>0.10085</v>
      </c>
      <c r="L15" s="2" t="s">
        <v>22</v>
      </c>
      <c r="M15" s="3" t="s">
        <v>33</v>
      </c>
    </row>
    <row r="16" customFormat="false" ht="14.25" hidden="false" customHeight="false" outlineLevel="0" collapsed="false">
      <c r="B16" s="1" t="s">
        <v>34</v>
      </c>
      <c r="C16" s="1" t="n">
        <v>0.079986304</v>
      </c>
      <c r="D16" s="1" t="n">
        <v>0</v>
      </c>
      <c r="E16" s="1" t="s">
        <v>35</v>
      </c>
      <c r="F16" s="1" t="s">
        <v>35</v>
      </c>
      <c r="G16" s="2" t="s">
        <v>35</v>
      </c>
      <c r="H16" s="2" t="n">
        <v>454.2145159</v>
      </c>
      <c r="I16" s="2" t="n">
        <v>37.20547496</v>
      </c>
      <c r="J16" s="2" t="n">
        <v>-3.9409</v>
      </c>
      <c r="K16" s="8" t="n">
        <v>3.57E-132</v>
      </c>
      <c r="L16" s="2" t="s">
        <v>13</v>
      </c>
      <c r="M16" s="3" t="s">
        <v>36</v>
      </c>
    </row>
    <row r="17" customFormat="false" ht="14.25" hidden="false" customHeight="false" outlineLevel="0" collapsed="false">
      <c r="B17" s="1" t="s">
        <v>37</v>
      </c>
      <c r="C17" s="1" t="n">
        <v>394.2524938</v>
      </c>
      <c r="D17" s="1" t="n">
        <v>179.137101</v>
      </c>
      <c r="E17" s="1" t="n">
        <v>-1.2779</v>
      </c>
      <c r="F17" s="8" t="n">
        <v>5.86E-029</v>
      </c>
      <c r="G17" s="2" t="s">
        <v>13</v>
      </c>
      <c r="H17" s="2" t="n">
        <v>161.2099692</v>
      </c>
      <c r="I17" s="2" t="n">
        <v>13.03112551</v>
      </c>
      <c r="J17" s="2" t="n">
        <v>-3.96</v>
      </c>
      <c r="K17" s="8" t="n">
        <v>1.59E-046</v>
      </c>
      <c r="L17" s="2" t="s">
        <v>13</v>
      </c>
      <c r="M17" s="3" t="s">
        <v>36</v>
      </c>
    </row>
    <row r="18" customFormat="false" ht="14.25" hidden="false" customHeight="false" outlineLevel="0" collapsed="false">
      <c r="B18" s="1" t="s">
        <v>38</v>
      </c>
      <c r="C18" s="1" t="n">
        <v>86.7738669</v>
      </c>
      <c r="D18" s="1" t="n">
        <v>43.53864763</v>
      </c>
      <c r="E18" s="1" t="n">
        <v>-1.1348</v>
      </c>
      <c r="F18" s="1" t="n">
        <v>0.010537</v>
      </c>
      <c r="G18" s="2" t="s">
        <v>22</v>
      </c>
      <c r="H18" s="2" t="n">
        <v>73.00150624</v>
      </c>
      <c r="I18" s="2" t="n">
        <v>9.153031409</v>
      </c>
      <c r="J18" s="2" t="n">
        <v>-3.3267</v>
      </c>
      <c r="K18" s="8" t="n">
        <v>4.38E-005</v>
      </c>
      <c r="L18" s="2" t="s">
        <v>13</v>
      </c>
      <c r="M18" s="3" t="s">
        <v>36</v>
      </c>
    </row>
    <row r="19" customFormat="false" ht="14.25" hidden="false" customHeight="false" outlineLevel="0" collapsed="false">
      <c r="B19" s="1" t="s">
        <v>39</v>
      </c>
      <c r="C19" s="1" t="n">
        <v>561.512408</v>
      </c>
      <c r="D19" s="1" t="n">
        <v>269.4231191</v>
      </c>
      <c r="E19" s="1" t="n">
        <v>-1.1993</v>
      </c>
      <c r="F19" s="8" t="n">
        <v>1.37E-023</v>
      </c>
      <c r="G19" s="2" t="s">
        <v>13</v>
      </c>
      <c r="H19" s="2" t="n">
        <v>252.8086784</v>
      </c>
      <c r="I19" s="2" t="n">
        <v>20.49845825</v>
      </c>
      <c r="J19" s="2" t="n">
        <v>-3.9555</v>
      </c>
      <c r="K19" s="8" t="n">
        <v>3.34E-046</v>
      </c>
      <c r="L19" s="2" t="s">
        <v>13</v>
      </c>
      <c r="M19" s="3" t="s">
        <v>36</v>
      </c>
    </row>
    <row r="20" customFormat="false" ht="14.25" hidden="false" customHeight="false" outlineLevel="0" collapsed="false">
      <c r="B20" s="1" t="s">
        <v>40</v>
      </c>
      <c r="C20" s="1" t="n">
        <v>96.43243705</v>
      </c>
      <c r="D20" s="1" t="n">
        <v>41.43204144</v>
      </c>
      <c r="E20" s="1" t="n">
        <v>-1.3586</v>
      </c>
      <c r="F20" s="8" t="n">
        <v>5.35E-007</v>
      </c>
      <c r="G20" s="2" t="s">
        <v>13</v>
      </c>
      <c r="H20" s="2" t="n">
        <v>254.0758898</v>
      </c>
      <c r="I20" s="2" t="n">
        <v>103.4268714</v>
      </c>
      <c r="J20" s="2" t="n">
        <v>-1.6277</v>
      </c>
      <c r="K20" s="8" t="n">
        <v>2.82E-015</v>
      </c>
      <c r="L20" s="2" t="s">
        <v>13</v>
      </c>
      <c r="M20" s="3" t="s">
        <v>41</v>
      </c>
    </row>
    <row r="21" customFormat="false" ht="14.25" hidden="false" customHeight="false" outlineLevel="0" collapsed="false">
      <c r="B21" s="1" t="s">
        <v>42</v>
      </c>
      <c r="C21" s="1" t="n">
        <v>131.3319362</v>
      </c>
      <c r="D21" s="1" t="n">
        <v>103.067552</v>
      </c>
      <c r="E21" s="1" t="n">
        <v>-0.48949</v>
      </c>
      <c r="F21" s="1" t="n">
        <v>0.050402</v>
      </c>
      <c r="G21" s="2" t="s">
        <v>22</v>
      </c>
      <c r="H21" s="2" t="n">
        <v>157.3802152</v>
      </c>
      <c r="I21" s="2" t="n">
        <v>63.89237661</v>
      </c>
      <c r="J21" s="2" t="n">
        <v>-1.6316</v>
      </c>
      <c r="K21" s="8" t="n">
        <v>1.84E-009</v>
      </c>
      <c r="L21" s="2" t="s">
        <v>13</v>
      </c>
      <c r="M21" s="3" t="s">
        <v>43</v>
      </c>
    </row>
    <row r="22" customFormat="false" ht="14.25" hidden="false" customHeight="false" outlineLevel="0" collapsed="false">
      <c r="B22" s="1" t="s">
        <v>44</v>
      </c>
      <c r="C22" s="1" t="n">
        <v>668.641522</v>
      </c>
      <c r="D22" s="1" t="n">
        <v>410.0135494</v>
      </c>
      <c r="E22" s="1" t="n">
        <v>-0.84543</v>
      </c>
      <c r="F22" s="8" t="n">
        <v>6.52E-017</v>
      </c>
      <c r="G22" s="2" t="s">
        <v>22</v>
      </c>
      <c r="H22" s="2" t="n">
        <v>433.0407027</v>
      </c>
      <c r="I22" s="2" t="n">
        <v>264.6731023</v>
      </c>
      <c r="J22" s="2" t="n">
        <v>-1.0414</v>
      </c>
      <c r="K22" s="8" t="n">
        <v>1.76E-009</v>
      </c>
      <c r="L22" s="2" t="s">
        <v>13</v>
      </c>
      <c r="M22" s="3" t="s">
        <v>41</v>
      </c>
    </row>
    <row r="23" customFormat="false" ht="14.25" hidden="false" customHeight="false" outlineLevel="0" collapsed="false">
      <c r="B23" s="1" t="s">
        <v>45</v>
      </c>
      <c r="C23" s="1" t="n">
        <v>1153.076526</v>
      </c>
      <c r="D23" s="1" t="n">
        <v>890.9180969</v>
      </c>
      <c r="E23" s="1" t="n">
        <v>-0.51199</v>
      </c>
      <c r="F23" s="8" t="n">
        <v>8.63E-010</v>
      </c>
      <c r="G23" s="2" t="s">
        <v>22</v>
      </c>
      <c r="H23" s="2" t="n">
        <v>456.8873176</v>
      </c>
      <c r="I23" s="2" t="n">
        <v>195.3895595</v>
      </c>
      <c r="J23" s="2" t="n">
        <v>-1.5566</v>
      </c>
      <c r="K23" s="8" t="n">
        <v>2.03E-025</v>
      </c>
      <c r="L23" s="2" t="s">
        <v>13</v>
      </c>
      <c r="M23" s="3" t="s">
        <v>41</v>
      </c>
    </row>
    <row r="24" customFormat="false" ht="14.25" hidden="false" customHeight="false" outlineLevel="0" collapsed="false">
      <c r="B24" s="1" t="s">
        <v>46</v>
      </c>
      <c r="C24" s="1" t="n">
        <v>151.4623231</v>
      </c>
      <c r="D24" s="1" t="n">
        <v>84.73300827</v>
      </c>
      <c r="E24" s="1" t="n">
        <v>-0.97783</v>
      </c>
      <c r="F24" s="8" t="n">
        <v>3.71E-006</v>
      </c>
      <c r="G24" s="2" t="s">
        <v>22</v>
      </c>
      <c r="H24" s="2" t="n">
        <v>158.0677152</v>
      </c>
      <c r="I24" s="2" t="n">
        <v>98.78220011</v>
      </c>
      <c r="J24" s="2" t="n">
        <v>-1.0093</v>
      </c>
      <c r="K24" s="2" t="n">
        <v>0.0039653</v>
      </c>
      <c r="L24" s="2" t="s">
        <v>13</v>
      </c>
      <c r="M24" s="3" t="s">
        <v>47</v>
      </c>
    </row>
    <row r="25" customFormat="false" ht="14.25" hidden="false" customHeight="false" outlineLevel="0" collapsed="false">
      <c r="B25" s="1" t="s">
        <v>15</v>
      </c>
      <c r="C25" s="1" t="n">
        <v>144.1394222</v>
      </c>
      <c r="D25" s="1" t="n">
        <v>125.0281073</v>
      </c>
      <c r="E25" s="1" t="n">
        <v>-0.34508</v>
      </c>
      <c r="F25" s="1" t="n">
        <v>0.16704</v>
      </c>
      <c r="G25" s="2" t="s">
        <v>22</v>
      </c>
      <c r="H25" s="2" t="n">
        <v>104.2918938</v>
      </c>
      <c r="I25" s="2" t="n">
        <v>68.25923228</v>
      </c>
      <c r="J25" s="2" t="n">
        <v>-0.94261</v>
      </c>
      <c r="K25" s="2" t="n">
        <v>0.03632</v>
      </c>
      <c r="L25" s="2" t="s">
        <v>22</v>
      </c>
      <c r="M25" s="3" t="s">
        <v>48</v>
      </c>
    </row>
    <row r="26" customFormat="false" ht="14.25" hidden="false" customHeight="false" outlineLevel="0" collapsed="false">
      <c r="B26" s="1" t="s">
        <v>49</v>
      </c>
      <c r="C26" s="1" t="n">
        <v>1018.88554</v>
      </c>
      <c r="D26" s="1" t="n">
        <v>945.0968637</v>
      </c>
      <c r="E26" s="1" t="n">
        <v>-0.24832</v>
      </c>
      <c r="F26" s="1" t="n">
        <v>0.1797</v>
      </c>
      <c r="G26" s="2" t="s">
        <v>22</v>
      </c>
      <c r="H26" s="2" t="n">
        <v>374.1692388</v>
      </c>
      <c r="I26" s="2" t="n">
        <v>426.6695934</v>
      </c>
      <c r="J26" s="2" t="n">
        <v>-0.14165</v>
      </c>
      <c r="K26" s="2" t="n">
        <v>0.99855</v>
      </c>
      <c r="L26" s="2" t="s">
        <v>22</v>
      </c>
      <c r="M26" s="3" t="s">
        <v>31</v>
      </c>
    </row>
    <row r="27" customFormat="false" ht="14.25" hidden="false" customHeight="false" outlineLevel="0" collapsed="false">
      <c r="B27" s="1" t="s">
        <v>50</v>
      </c>
      <c r="C27" s="1" t="n">
        <v>216.5666219</v>
      </c>
      <c r="D27" s="1" t="n">
        <v>169.5493121</v>
      </c>
      <c r="E27" s="1" t="n">
        <v>-0.49297</v>
      </c>
      <c r="F27" s="1" t="n">
        <v>0.053635</v>
      </c>
      <c r="G27" s="2" t="s">
        <v>22</v>
      </c>
      <c r="H27" s="2" t="n">
        <v>105.9585549</v>
      </c>
      <c r="I27" s="2" t="n">
        <v>170.7962556</v>
      </c>
      <c r="J27" s="2" t="n">
        <v>0.3577</v>
      </c>
      <c r="K27" s="2" t="n">
        <v>0.049594</v>
      </c>
      <c r="L27" s="2" t="s">
        <v>22</v>
      </c>
      <c r="M27" s="3" t="s">
        <v>31</v>
      </c>
    </row>
    <row r="28" customFormat="false" ht="14.25" hidden="false" customHeight="false" outlineLevel="0" collapsed="false">
      <c r="B28" s="1" t="s">
        <v>51</v>
      </c>
      <c r="C28" s="1" t="n">
        <v>47.46847136</v>
      </c>
      <c r="D28" s="1" t="n">
        <v>25.35854222</v>
      </c>
      <c r="E28" s="1" t="n">
        <v>-1.0444</v>
      </c>
      <c r="F28" s="1" t="n">
        <v>0.0014685</v>
      </c>
      <c r="G28" s="2" t="s">
        <v>22</v>
      </c>
      <c r="H28" s="2" t="n">
        <v>0</v>
      </c>
      <c r="I28" s="2" t="n">
        <v>0</v>
      </c>
      <c r="J28" s="2" t="s">
        <v>35</v>
      </c>
      <c r="K28" s="2" t="s">
        <v>35</v>
      </c>
      <c r="L28" s="2" t="s">
        <v>35</v>
      </c>
      <c r="M28" s="3" t="s">
        <v>52</v>
      </c>
    </row>
    <row r="29" customFormat="false" ht="14.25" hidden="false" customHeight="false" outlineLevel="0" collapsed="false">
      <c r="B29" s="1" t="s">
        <v>53</v>
      </c>
      <c r="C29" s="1" t="n">
        <v>65.59775192</v>
      </c>
      <c r="D29" s="1" t="n">
        <v>48.78987121</v>
      </c>
      <c r="E29" s="1" t="n">
        <v>-0.56693</v>
      </c>
      <c r="F29" s="1" t="n">
        <v>0.09518</v>
      </c>
      <c r="G29" s="2" t="s">
        <v>22</v>
      </c>
      <c r="H29" s="2" t="n">
        <v>2.456954763</v>
      </c>
      <c r="I29" s="2" t="n">
        <v>2.534028319</v>
      </c>
      <c r="J29" s="2" t="n">
        <v>-0.28652</v>
      </c>
      <c r="K29" s="2" t="n">
        <v>0.99855</v>
      </c>
      <c r="L29" s="2" t="s">
        <v>22</v>
      </c>
      <c r="M29" s="3" t="s">
        <v>43</v>
      </c>
    </row>
    <row r="30" customFormat="false" ht="14.25" hidden="false" customHeight="false" outlineLevel="0" collapsed="false">
      <c r="B30" s="1" t="s">
        <v>54</v>
      </c>
      <c r="C30" s="1" t="n">
        <v>111.1264858</v>
      </c>
      <c r="D30" s="1" t="n">
        <v>151.2340518</v>
      </c>
      <c r="E30" s="1" t="n">
        <v>0.30472</v>
      </c>
      <c r="F30" s="1" t="n">
        <v>0.0089065</v>
      </c>
      <c r="G30" s="2" t="s">
        <v>22</v>
      </c>
      <c r="H30" s="2" t="n">
        <v>93.33401305</v>
      </c>
      <c r="I30" s="2" t="n">
        <v>60.91189363</v>
      </c>
      <c r="J30" s="2" t="n">
        <v>-0.94676</v>
      </c>
      <c r="K30" s="2" t="n">
        <v>0.13777</v>
      </c>
      <c r="L30" s="2" t="s">
        <v>22</v>
      </c>
      <c r="M30" s="3" t="s">
        <v>47</v>
      </c>
    </row>
    <row r="32" customFormat="false" ht="14.25" hidden="false" customHeight="false" outlineLevel="0" collapsed="false">
      <c r="B32" s="9" t="s">
        <v>55</v>
      </c>
    </row>
    <row r="33" customFormat="false" ht="14.25" hidden="false" customHeight="false" outlineLevel="0" collapsed="false">
      <c r="B33" s="9" t="s">
        <v>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25T14:12:36Z</dcterms:created>
  <dc:creator>Administrator</dc:creator>
  <dc:description/>
  <dc:language>en-US</dc:language>
  <cp:lastModifiedBy>WZR</cp:lastModifiedBy>
  <dcterms:modified xsi:type="dcterms:W3CDTF">2018-02-09T12:11:14Z</dcterms:modified>
  <cp:revision>0</cp:revision>
  <dc:subject/>
  <dc:title/>
</cp:coreProperties>
</file>